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/>
  </bookViews>
  <sheets>
    <sheet name="原始数据(The original data)" sheetId="1" r:id="rId1"/>
    <sheet name="作图（Figures）" sheetId="2" r:id="rId2"/>
  </sheets>
  <calcPr calcId="145621"/>
</workbook>
</file>

<file path=xl/calcChain.xml><?xml version="1.0" encoding="utf-8"?>
<calcChain xmlns="http://schemas.openxmlformats.org/spreadsheetml/2006/main">
  <c r="D20" i="2" l="1"/>
  <c r="D19" i="2"/>
  <c r="D13" i="2"/>
  <c r="E13" i="2"/>
  <c r="F13" i="2"/>
  <c r="G13" i="2"/>
  <c r="H13" i="2"/>
  <c r="I13" i="2"/>
  <c r="J13" i="2"/>
  <c r="C13" i="2"/>
  <c r="D12" i="2"/>
  <c r="E12" i="2"/>
  <c r="F12" i="2"/>
  <c r="G12" i="2"/>
  <c r="H12" i="2"/>
  <c r="I12" i="2"/>
  <c r="J12" i="2"/>
  <c r="C12" i="2"/>
  <c r="J11" i="2"/>
  <c r="I11" i="2"/>
  <c r="J10" i="2"/>
  <c r="I10" i="2"/>
  <c r="J9" i="2"/>
  <c r="I9" i="2"/>
  <c r="H11" i="2"/>
  <c r="G11" i="2"/>
  <c r="H10" i="2"/>
  <c r="G10" i="2"/>
  <c r="H9" i="2"/>
  <c r="G9" i="2"/>
  <c r="F11" i="2"/>
  <c r="D11" i="2"/>
  <c r="D10" i="2"/>
  <c r="D9" i="2"/>
  <c r="C11" i="2"/>
  <c r="C10" i="2"/>
  <c r="C9" i="2"/>
  <c r="D7" i="2"/>
  <c r="L7" i="2"/>
  <c r="M7" i="2"/>
  <c r="N7" i="2"/>
  <c r="O7" i="2"/>
  <c r="P7" i="2"/>
  <c r="Q7" i="2"/>
  <c r="R7" i="2"/>
  <c r="C7" i="2"/>
  <c r="F10" i="2" l="1"/>
  <c r="E10" i="2"/>
  <c r="E9" i="2"/>
  <c r="E11" i="2"/>
  <c r="F9" i="2"/>
</calcChain>
</file>

<file path=xl/sharedStrings.xml><?xml version="1.0" encoding="utf-8"?>
<sst xmlns="http://schemas.openxmlformats.org/spreadsheetml/2006/main" count="38" uniqueCount="24">
  <si>
    <t>5uM</t>
  </si>
  <si>
    <t>5uM</t>
    <phoneticPr fontId="1" type="noConversion"/>
  </si>
  <si>
    <t>10uM</t>
  </si>
  <si>
    <t>10uM</t>
    <phoneticPr fontId="1" type="noConversion"/>
  </si>
  <si>
    <t>20uM</t>
  </si>
  <si>
    <t>20uM</t>
    <phoneticPr fontId="1" type="noConversion"/>
  </si>
  <si>
    <t>50uM</t>
  </si>
  <si>
    <t>50uM</t>
    <phoneticPr fontId="1" type="noConversion"/>
  </si>
  <si>
    <t>48h CD50</t>
    <phoneticPr fontId="1" type="noConversion"/>
  </si>
  <si>
    <t>5-Fu</t>
  </si>
  <si>
    <t>5-Fu</t>
    <phoneticPr fontId="1" type="noConversion"/>
  </si>
  <si>
    <t>CK</t>
  </si>
  <si>
    <t>SGC-7901-5Fu</t>
    <phoneticPr fontId="1" type="noConversion"/>
  </si>
  <si>
    <t>SGC-7901</t>
    <phoneticPr fontId="1" type="noConversion"/>
  </si>
  <si>
    <t>SGC-7901-5Fu</t>
    <phoneticPr fontId="1" type="noConversion"/>
  </si>
  <si>
    <t>SGC-7901</t>
    <phoneticPr fontId="1" type="noConversion"/>
  </si>
  <si>
    <t>ck(SGC-7901)</t>
    <phoneticPr fontId="1" type="noConversion"/>
  </si>
  <si>
    <t>ck(SGC-7901)</t>
    <phoneticPr fontId="1" type="noConversion"/>
  </si>
  <si>
    <t>CK</t>
    <phoneticPr fontId="1" type="noConversion"/>
  </si>
  <si>
    <t>CK(The control group)</t>
    <phoneticPr fontId="1" type="noConversion"/>
  </si>
  <si>
    <t>5-Fu(5 - Fu resistant groups)</t>
    <phoneticPr fontId="1" type="noConversion"/>
  </si>
  <si>
    <t>Cell survival rate = average value of 5-FU drug-resistant/drug-resistant cells *100</t>
    <phoneticPr fontId="1" type="noConversion"/>
  </si>
  <si>
    <t>OD values of different treatment groups</t>
  </si>
  <si>
    <t>Each hole contains 5000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/>
              <a:t>5uM</a:t>
            </a:r>
            <a:r>
              <a:rPr lang="zh-CN" altLang="en-US" sz="1400"/>
              <a:t> </a:t>
            </a:r>
            <a:r>
              <a:rPr lang="en-US" altLang="zh-CN" sz="1400"/>
              <a:t>5-Fu</a:t>
            </a:r>
            <a:endParaRPr lang="zh-CN" altLang="en-US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作图（Figures）'!$C$25:$D$25</c:f>
                <c:numCache>
                  <c:formatCode>General</c:formatCode>
                  <c:ptCount val="2"/>
                  <c:pt idx="0">
                    <c:v>3.7109977293566043</c:v>
                  </c:pt>
                  <c:pt idx="1">
                    <c:v>0.403587947699059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作图（Figures）'!$C$23:$D$23</c:f>
              <c:strCache>
                <c:ptCount val="2"/>
                <c:pt idx="0">
                  <c:v>CK</c:v>
                </c:pt>
                <c:pt idx="1">
                  <c:v>5-Fu</c:v>
                </c:pt>
              </c:strCache>
            </c:strRef>
          </c:cat>
          <c:val>
            <c:numRef>
              <c:f>'作图（Figures）'!$C$24:$D$24</c:f>
              <c:numCache>
                <c:formatCode>General</c:formatCode>
                <c:ptCount val="2"/>
                <c:pt idx="0">
                  <c:v>100</c:v>
                </c:pt>
                <c:pt idx="1">
                  <c:v>141.965461729840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709568"/>
        <c:axId val="107711104"/>
      </c:barChart>
      <c:catAx>
        <c:axId val="107709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07711104"/>
        <c:crosses val="autoZero"/>
        <c:auto val="1"/>
        <c:lblAlgn val="ctr"/>
        <c:lblOffset val="100"/>
        <c:noMultiLvlLbl val="0"/>
      </c:catAx>
      <c:valAx>
        <c:axId val="107711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Cell survival rate</a:t>
                </a:r>
                <a:r>
                  <a:rPr lang="zh-CN" altLang="en-US"/>
                  <a:t>（</a:t>
                </a:r>
                <a:r>
                  <a:rPr lang="en-US" altLang="zh-CN"/>
                  <a:t>%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709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/>
              <a:t>10uM</a:t>
            </a:r>
            <a:r>
              <a:rPr lang="zh-CN" altLang="en-US" sz="1400"/>
              <a:t> </a:t>
            </a:r>
            <a:r>
              <a:rPr lang="en-US" altLang="zh-CN" sz="1400"/>
              <a:t>5-Fu</a:t>
            </a:r>
            <a:endParaRPr lang="zh-CN" altLang="en-US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作图（Figures）'!$E$25:$F$25</c:f>
                <c:numCache>
                  <c:formatCode>General</c:formatCode>
                  <c:ptCount val="2"/>
                  <c:pt idx="0">
                    <c:v>4.962295030962097</c:v>
                  </c:pt>
                  <c:pt idx="1">
                    <c:v>2.28132478228474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作图（Figures）'!$E$23:$F$23</c:f>
              <c:strCache>
                <c:ptCount val="2"/>
                <c:pt idx="0">
                  <c:v>CK</c:v>
                </c:pt>
                <c:pt idx="1">
                  <c:v>5-Fu</c:v>
                </c:pt>
              </c:strCache>
            </c:strRef>
          </c:cat>
          <c:val>
            <c:numRef>
              <c:f>'作图（Figures）'!$E$24:$F$24</c:f>
              <c:numCache>
                <c:formatCode>General</c:formatCode>
                <c:ptCount val="2"/>
                <c:pt idx="0">
                  <c:v>100</c:v>
                </c:pt>
                <c:pt idx="1">
                  <c:v>189.78146499392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079552"/>
        <c:axId val="109081344"/>
      </c:barChart>
      <c:catAx>
        <c:axId val="10907955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081344"/>
        <c:crosses val="autoZero"/>
        <c:auto val="1"/>
        <c:lblAlgn val="ctr"/>
        <c:lblOffset val="100"/>
        <c:noMultiLvlLbl val="0"/>
      </c:catAx>
      <c:valAx>
        <c:axId val="109081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Cell survival rate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079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/>
              <a:t>20uM</a:t>
            </a:r>
            <a:r>
              <a:rPr lang="zh-CN" altLang="en-US" sz="1400"/>
              <a:t> </a:t>
            </a:r>
            <a:r>
              <a:rPr lang="en-US" altLang="zh-CN" sz="1400"/>
              <a:t>5Fu</a:t>
            </a:r>
            <a:endParaRPr lang="zh-CN" altLang="en-US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作图（Figures）'!$G$25:$H$25</c:f>
                <c:numCache>
                  <c:formatCode>General</c:formatCode>
                  <c:ptCount val="2"/>
                  <c:pt idx="0">
                    <c:v>13.724100277019515</c:v>
                  </c:pt>
                  <c:pt idx="1">
                    <c:v>2.17660530530455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作图（Figures）'!$G$23:$H$23</c:f>
              <c:strCache>
                <c:ptCount val="2"/>
                <c:pt idx="0">
                  <c:v>CK</c:v>
                </c:pt>
                <c:pt idx="1">
                  <c:v>5-Fu</c:v>
                </c:pt>
              </c:strCache>
            </c:strRef>
          </c:cat>
          <c:val>
            <c:numRef>
              <c:f>'作图（Figures）'!$G$24:$H$24</c:f>
              <c:numCache>
                <c:formatCode>General</c:formatCode>
                <c:ptCount val="2"/>
                <c:pt idx="0">
                  <c:v>99.999999999999986</c:v>
                </c:pt>
                <c:pt idx="1">
                  <c:v>158.277140930546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106304"/>
        <c:axId val="109107840"/>
      </c:barChart>
      <c:catAx>
        <c:axId val="109106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9107840"/>
        <c:crosses val="autoZero"/>
        <c:auto val="1"/>
        <c:lblAlgn val="ctr"/>
        <c:lblOffset val="100"/>
        <c:noMultiLvlLbl val="0"/>
      </c:catAx>
      <c:valAx>
        <c:axId val="109107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Cell survival rate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106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/>
              <a:t>50uM</a:t>
            </a:r>
            <a:r>
              <a:rPr lang="zh-CN" altLang="en-US" sz="1400"/>
              <a:t> </a:t>
            </a:r>
            <a:r>
              <a:rPr lang="en-US" altLang="zh-CN" sz="1400"/>
              <a:t>5-Fu</a:t>
            </a:r>
            <a:endParaRPr lang="zh-CN" altLang="en-US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作图（Figures）'!$I$23:$J$23</c:f>
              <c:strCache>
                <c:ptCount val="2"/>
                <c:pt idx="0">
                  <c:v>CK</c:v>
                </c:pt>
                <c:pt idx="1">
                  <c:v>5-Fu</c:v>
                </c:pt>
              </c:strCache>
            </c:strRef>
          </c:cat>
          <c:val>
            <c:numRef>
              <c:f>'作图（Figures）'!$I$24:$J$24</c:f>
              <c:numCache>
                <c:formatCode>General</c:formatCode>
                <c:ptCount val="2"/>
                <c:pt idx="0">
                  <c:v>100</c:v>
                </c:pt>
                <c:pt idx="1">
                  <c:v>174.635149023638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697088"/>
        <c:axId val="110711168"/>
      </c:barChart>
      <c:catAx>
        <c:axId val="110697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711168"/>
        <c:crosses val="autoZero"/>
        <c:auto val="1"/>
        <c:lblAlgn val="ctr"/>
        <c:lblOffset val="100"/>
        <c:noMultiLvlLbl val="0"/>
      </c:catAx>
      <c:valAx>
        <c:axId val="110711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Cell survival rate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697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7620</xdr:rowOff>
    </xdr:from>
    <xdr:to>
      <xdr:col>4</xdr:col>
      <xdr:colOff>91440</xdr:colOff>
      <xdr:row>38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73380</xdr:colOff>
      <xdr:row>27</xdr:row>
      <xdr:rowOff>167640</xdr:rowOff>
    </xdr:from>
    <xdr:to>
      <xdr:col>8</xdr:col>
      <xdr:colOff>495300</xdr:colOff>
      <xdr:row>39</xdr:row>
      <xdr:rowOff>4572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720</xdr:colOff>
      <xdr:row>28</xdr:row>
      <xdr:rowOff>15240</xdr:rowOff>
    </xdr:from>
    <xdr:to>
      <xdr:col>13</xdr:col>
      <xdr:colOff>449580</xdr:colOff>
      <xdr:row>38</xdr:row>
      <xdr:rowOff>4191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28600</xdr:colOff>
      <xdr:row>28</xdr:row>
      <xdr:rowOff>26670</xdr:rowOff>
    </xdr:from>
    <xdr:to>
      <xdr:col>19</xdr:col>
      <xdr:colOff>68580</xdr:colOff>
      <xdr:row>38</xdr:row>
      <xdr:rowOff>12192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3"/>
  <sheetViews>
    <sheetView tabSelected="1" workbookViewId="0">
      <selection activeCell="C16" sqref="C16"/>
    </sheetView>
  </sheetViews>
  <sheetFormatPr defaultRowHeight="14.4" x14ac:dyDescent="0.25"/>
  <cols>
    <col min="3" max="3" width="13.77734375" customWidth="1"/>
    <col min="5" max="5" width="15.21875" customWidth="1"/>
    <col min="7" max="7" width="18.109375" customWidth="1"/>
    <col min="9" max="9" width="16.88671875" customWidth="1"/>
  </cols>
  <sheetData>
    <row r="1" spans="2:10" x14ac:dyDescent="0.25">
      <c r="B1" s="2" t="s">
        <v>22</v>
      </c>
    </row>
    <row r="2" spans="2:10" x14ac:dyDescent="0.25">
      <c r="B2" t="s">
        <v>15</v>
      </c>
      <c r="C2" t="s">
        <v>12</v>
      </c>
      <c r="D2" t="s">
        <v>13</v>
      </c>
      <c r="E2" t="s">
        <v>14</v>
      </c>
      <c r="F2" t="s">
        <v>13</v>
      </c>
      <c r="G2" t="s">
        <v>14</v>
      </c>
      <c r="H2" t="s">
        <v>13</v>
      </c>
      <c r="I2" t="s">
        <v>14</v>
      </c>
    </row>
    <row r="4" spans="2:10" x14ac:dyDescent="0.25">
      <c r="B4">
        <v>2.3610000000000002</v>
      </c>
      <c r="C4">
        <v>0.16</v>
      </c>
      <c r="D4">
        <v>1.621</v>
      </c>
      <c r="E4">
        <v>3.0950000000000002</v>
      </c>
      <c r="F4">
        <v>1.7290000000000001</v>
      </c>
      <c r="G4">
        <v>3.1560000000000001</v>
      </c>
      <c r="H4">
        <v>1.6539999999999999</v>
      </c>
      <c r="I4">
        <v>2.7189999999999999</v>
      </c>
      <c r="J4">
        <v>2.7210000000000001</v>
      </c>
    </row>
    <row r="5" spans="2:10" x14ac:dyDescent="0.25">
      <c r="B5">
        <v>2.1920000000000002</v>
      </c>
      <c r="C5">
        <v>3.24</v>
      </c>
      <c r="D5">
        <v>1.7390000000000001</v>
      </c>
      <c r="E5">
        <v>3.1160000000000001</v>
      </c>
      <c r="F5">
        <v>1.9359999999999999</v>
      </c>
      <c r="G5">
        <v>3.08</v>
      </c>
      <c r="H5">
        <v>1.415</v>
      </c>
      <c r="I5">
        <v>2.66</v>
      </c>
      <c r="J5">
        <v>2.66</v>
      </c>
    </row>
    <row r="6" spans="2:10" x14ac:dyDescent="0.25">
      <c r="B6">
        <v>2.2799999999999998</v>
      </c>
      <c r="C6">
        <v>3.2269999999999999</v>
      </c>
      <c r="D6">
        <v>1.5820000000000001</v>
      </c>
      <c r="E6">
        <v>3.1680000000000001</v>
      </c>
      <c r="F6">
        <v>2.2669999999999999</v>
      </c>
      <c r="G6">
        <v>3.153</v>
      </c>
      <c r="H6">
        <v>1.796</v>
      </c>
      <c r="I6">
        <v>3.117</v>
      </c>
      <c r="J6">
        <v>2.714</v>
      </c>
    </row>
    <row r="8" spans="2:10" x14ac:dyDescent="0.25">
      <c r="B8" t="s">
        <v>1</v>
      </c>
      <c r="D8" t="s">
        <v>3</v>
      </c>
      <c r="F8" t="s">
        <v>5</v>
      </c>
      <c r="H8" t="s">
        <v>7</v>
      </c>
    </row>
    <row r="11" spans="2:10" x14ac:dyDescent="0.25">
      <c r="B11" t="s">
        <v>8</v>
      </c>
    </row>
    <row r="13" spans="2:10" x14ac:dyDescent="0.25">
      <c r="B13" t="s">
        <v>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5"/>
  <sheetViews>
    <sheetView topLeftCell="A34" workbookViewId="0">
      <selection activeCell="L14" sqref="L14"/>
    </sheetView>
  </sheetViews>
  <sheetFormatPr defaultRowHeight="14.4" x14ac:dyDescent="0.25"/>
  <sheetData>
    <row r="1" spans="2:18" x14ac:dyDescent="0.25">
      <c r="B1" s="2" t="s">
        <v>21</v>
      </c>
    </row>
    <row r="2" spans="2:18" x14ac:dyDescent="0.25">
      <c r="C2" t="s">
        <v>0</v>
      </c>
      <c r="E2" t="s">
        <v>2</v>
      </c>
      <c r="G2" t="s">
        <v>4</v>
      </c>
      <c r="I2" t="s">
        <v>6</v>
      </c>
    </row>
    <row r="3" spans="2:18" x14ac:dyDescent="0.25">
      <c r="C3" t="s">
        <v>16</v>
      </c>
      <c r="D3" t="s">
        <v>10</v>
      </c>
      <c r="E3" t="s">
        <v>17</v>
      </c>
      <c r="F3" t="s">
        <v>9</v>
      </c>
      <c r="G3" t="s">
        <v>17</v>
      </c>
      <c r="H3" t="s">
        <v>9</v>
      </c>
      <c r="I3" t="s">
        <v>17</v>
      </c>
      <c r="J3" t="s">
        <v>9</v>
      </c>
    </row>
    <row r="4" spans="2:18" x14ac:dyDescent="0.25">
      <c r="C4">
        <v>2.3610000000000002</v>
      </c>
      <c r="D4" s="1">
        <v>0.16</v>
      </c>
      <c r="E4">
        <v>1.621</v>
      </c>
      <c r="F4">
        <v>3.0950000000000002</v>
      </c>
      <c r="G4">
        <v>1.7290000000000001</v>
      </c>
      <c r="H4">
        <v>3.1560000000000001</v>
      </c>
      <c r="I4">
        <v>1.6539999999999999</v>
      </c>
      <c r="J4">
        <v>2.7189999999999999</v>
      </c>
      <c r="L4">
        <v>1.621</v>
      </c>
      <c r="M4">
        <v>3.0950000000000002</v>
      </c>
      <c r="N4">
        <v>1.7290000000000001</v>
      </c>
      <c r="O4">
        <v>3.1560000000000001</v>
      </c>
      <c r="P4">
        <v>1.6539999999999999</v>
      </c>
      <c r="Q4">
        <v>2.7189999999999999</v>
      </c>
      <c r="R4">
        <v>2.7210000000000001</v>
      </c>
    </row>
    <row r="5" spans="2:18" x14ac:dyDescent="0.25">
      <c r="C5">
        <v>2.1920000000000002</v>
      </c>
      <c r="D5">
        <v>3.24</v>
      </c>
      <c r="E5">
        <v>1.7390000000000001</v>
      </c>
      <c r="F5">
        <v>3.1160000000000001</v>
      </c>
      <c r="G5">
        <v>1.9359999999999999</v>
      </c>
      <c r="H5">
        <v>3.08</v>
      </c>
      <c r="I5">
        <v>1.415</v>
      </c>
      <c r="J5">
        <v>2.66</v>
      </c>
      <c r="L5">
        <v>1.7390000000000001</v>
      </c>
      <c r="M5">
        <v>3.1160000000000001</v>
      </c>
      <c r="N5">
        <v>1.9359999999999999</v>
      </c>
      <c r="O5">
        <v>3.08</v>
      </c>
      <c r="P5">
        <v>1.415</v>
      </c>
      <c r="Q5">
        <v>2.66</v>
      </c>
      <c r="R5">
        <v>2.66</v>
      </c>
    </row>
    <row r="6" spans="2:18" x14ac:dyDescent="0.25">
      <c r="C6">
        <v>2.2799999999999998</v>
      </c>
      <c r="D6">
        <v>3.2269999999999999</v>
      </c>
      <c r="E6">
        <v>1.5820000000000001</v>
      </c>
      <c r="F6">
        <v>3.1680000000000001</v>
      </c>
      <c r="G6">
        <v>2.2669999999999999</v>
      </c>
      <c r="H6">
        <v>3.153</v>
      </c>
      <c r="I6">
        <v>1.796</v>
      </c>
      <c r="J6">
        <v>3.117</v>
      </c>
      <c r="L6">
        <v>1.5820000000000001</v>
      </c>
      <c r="M6">
        <v>3.1680000000000001</v>
      </c>
      <c r="N6">
        <v>2.2669999999999999</v>
      </c>
      <c r="O6">
        <v>3.153</v>
      </c>
      <c r="P6">
        <v>1.796</v>
      </c>
      <c r="Q6">
        <v>3.117</v>
      </c>
      <c r="R6">
        <v>2.714</v>
      </c>
    </row>
    <row r="7" spans="2:18" x14ac:dyDescent="0.25">
      <c r="C7">
        <f>AVERAGE(C4:C6)</f>
        <v>2.2776666666666667</v>
      </c>
      <c r="D7">
        <f t="shared" ref="D7" si="0">AVERAGE(D4:D6)</f>
        <v>2.2090000000000001</v>
      </c>
      <c r="E7">
        <v>1.6473333333333333</v>
      </c>
      <c r="F7">
        <v>3.1263333333333336</v>
      </c>
      <c r="G7">
        <v>1.9773333333333334</v>
      </c>
      <c r="H7">
        <v>3.129666666666667</v>
      </c>
      <c r="I7">
        <v>1.6216666666666668</v>
      </c>
      <c r="J7">
        <v>2.8319999999999994</v>
      </c>
      <c r="L7">
        <f t="shared" ref="L7:R7" si="1">AVERAGE(L4:L6)</f>
        <v>1.6473333333333333</v>
      </c>
      <c r="M7">
        <f t="shared" si="1"/>
        <v>3.1263333333333336</v>
      </c>
      <c r="N7">
        <f t="shared" si="1"/>
        <v>1.9773333333333334</v>
      </c>
      <c r="O7">
        <f t="shared" si="1"/>
        <v>3.129666666666667</v>
      </c>
      <c r="P7">
        <f t="shared" si="1"/>
        <v>1.6216666666666668</v>
      </c>
      <c r="Q7">
        <f t="shared" si="1"/>
        <v>2.8319999999999994</v>
      </c>
      <c r="R7">
        <f t="shared" si="1"/>
        <v>2.6983333333333337</v>
      </c>
    </row>
    <row r="9" spans="2:18" x14ac:dyDescent="0.25">
      <c r="C9">
        <f>C4/C7*100</f>
        <v>103.6587150592712</v>
      </c>
      <c r="D9" s="1">
        <f>D4/C7*100</f>
        <v>7.0247329138006727</v>
      </c>
      <c r="E9">
        <f>E4/E7*100</f>
        <v>98.401456900040472</v>
      </c>
      <c r="F9">
        <f>F4/E7*100</f>
        <v>187.87940105220559</v>
      </c>
      <c r="G9">
        <f>G4/G7*100</f>
        <v>87.440997977073494</v>
      </c>
      <c r="H9">
        <f>H4/G7*100</f>
        <v>159.6089008766015</v>
      </c>
      <c r="I9">
        <f>I4/I7*100</f>
        <v>101.99383350462486</v>
      </c>
      <c r="J9">
        <f>J4/I7*100</f>
        <v>167.66700924974305</v>
      </c>
    </row>
    <row r="10" spans="2:18" x14ac:dyDescent="0.25">
      <c r="C10">
        <f>C5/C7*100</f>
        <v>96.238840919069219</v>
      </c>
      <c r="D10">
        <f>D5/C7*100</f>
        <v>142.25084150446364</v>
      </c>
      <c r="E10">
        <f>E5/E7*100</f>
        <v>105.56454876568191</v>
      </c>
      <c r="F10">
        <f>F5/E7*100</f>
        <v>189.15418858761637</v>
      </c>
      <c r="G10">
        <f>G5/G7*100</f>
        <v>97.909642616318266</v>
      </c>
      <c r="H10">
        <f>H5/G7*100</f>
        <v>155.76534052596088</v>
      </c>
      <c r="I10">
        <f>I5/I7*100</f>
        <v>87.255909558067827</v>
      </c>
      <c r="J10">
        <f>J5/I7*100</f>
        <v>164.02877697841726</v>
      </c>
    </row>
    <row r="11" spans="2:18" x14ac:dyDescent="0.25">
      <c r="C11">
        <f>C6/C7*100</f>
        <v>100.10244402165958</v>
      </c>
      <c r="D11">
        <f>D6/C7*100</f>
        <v>141.6800819552173</v>
      </c>
      <c r="E11">
        <f>E6/E7*100</f>
        <v>96.033994334277622</v>
      </c>
      <c r="F11">
        <f>F6/E7*100</f>
        <v>192.31080534196684</v>
      </c>
      <c r="G11">
        <f>G6/G7*100</f>
        <v>114.64935940660821</v>
      </c>
      <c r="H11">
        <f>H6/G7*100</f>
        <v>159.4571813890762</v>
      </c>
      <c r="I11">
        <f>I6/I7*100</f>
        <v>110.75025693730728</v>
      </c>
      <c r="J11">
        <f>J6/I7*100</f>
        <v>192.20966084275435</v>
      </c>
    </row>
    <row r="12" spans="2:18" x14ac:dyDescent="0.25">
      <c r="C12">
        <f>AVERAGE(C9:C11)</f>
        <v>100</v>
      </c>
      <c r="D12">
        <f t="shared" ref="D12:J12" si="2">AVERAGE(D9:D11)</f>
        <v>96.985218791160534</v>
      </c>
      <c r="E12">
        <f t="shared" si="2"/>
        <v>100</v>
      </c>
      <c r="F12">
        <f t="shared" si="2"/>
        <v>189.7814649939296</v>
      </c>
      <c r="G12">
        <f t="shared" si="2"/>
        <v>99.999999999999986</v>
      </c>
      <c r="H12">
        <f t="shared" si="2"/>
        <v>158.27714093054618</v>
      </c>
      <c r="I12">
        <f t="shared" si="2"/>
        <v>100</v>
      </c>
      <c r="J12">
        <f t="shared" si="2"/>
        <v>174.63514902363821</v>
      </c>
    </row>
    <row r="13" spans="2:18" x14ac:dyDescent="0.25">
      <c r="C13">
        <f>STDEV(C9:C11)</f>
        <v>3.7109977293566043</v>
      </c>
      <c r="D13">
        <f t="shared" ref="D13:J13" si="3">STDEV(D9:D11)</f>
        <v>77.908588782519757</v>
      </c>
      <c r="E13">
        <f t="shared" si="3"/>
        <v>4.962295030962097</v>
      </c>
      <c r="F13">
        <f t="shared" si="3"/>
        <v>2.2813247822847416</v>
      </c>
      <c r="G13">
        <f t="shared" si="3"/>
        <v>13.724100277019515</v>
      </c>
      <c r="H13">
        <f t="shared" si="3"/>
        <v>2.1766053053045544</v>
      </c>
      <c r="I13">
        <f t="shared" si="3"/>
        <v>11.873399628043247</v>
      </c>
      <c r="J13">
        <f t="shared" si="3"/>
        <v>15.328300061494703</v>
      </c>
    </row>
    <row r="16" spans="2:18" x14ac:dyDescent="0.25">
      <c r="C16">
        <v>103.6587150592712</v>
      </c>
      <c r="E16">
        <v>98.401456900040472</v>
      </c>
      <c r="F16">
        <v>187.87940105220559</v>
      </c>
      <c r="G16">
        <v>87.440997977073494</v>
      </c>
      <c r="H16">
        <v>159.6089008766015</v>
      </c>
      <c r="I16">
        <v>101.99383350462486</v>
      </c>
      <c r="J16">
        <v>167.66700924974305</v>
      </c>
    </row>
    <row r="17" spans="3:10" x14ac:dyDescent="0.25">
      <c r="C17">
        <v>96.238840919069219</v>
      </c>
      <c r="D17">
        <v>142.25084150446364</v>
      </c>
      <c r="E17">
        <v>105.56454876568191</v>
      </c>
      <c r="F17">
        <v>189.15418858761637</v>
      </c>
      <c r="G17">
        <v>97.909642616318266</v>
      </c>
      <c r="H17">
        <v>155.76534052596088</v>
      </c>
      <c r="I17">
        <v>87.255909558067827</v>
      </c>
      <c r="J17">
        <v>164.02877697841726</v>
      </c>
    </row>
    <row r="18" spans="3:10" x14ac:dyDescent="0.25">
      <c r="C18">
        <v>100.10244402165958</v>
      </c>
      <c r="D18">
        <v>141.6800819552173</v>
      </c>
      <c r="E18">
        <v>96.033994334277622</v>
      </c>
      <c r="F18">
        <v>192.31080534196684</v>
      </c>
      <c r="G18">
        <v>114.64935940660821</v>
      </c>
      <c r="H18">
        <v>159.4571813890762</v>
      </c>
      <c r="I18">
        <v>110.75025693730728</v>
      </c>
      <c r="J18">
        <v>192.20966084275435</v>
      </c>
    </row>
    <row r="19" spans="3:10" x14ac:dyDescent="0.25">
      <c r="C19">
        <v>100</v>
      </c>
      <c r="D19">
        <f>AVERAGE(D17:D18)</f>
        <v>141.96546172984046</v>
      </c>
      <c r="E19">
        <v>100</v>
      </c>
      <c r="F19">
        <v>189.7814649939296</v>
      </c>
      <c r="G19">
        <v>99.999999999999986</v>
      </c>
      <c r="H19">
        <v>158.27714093054618</v>
      </c>
      <c r="I19">
        <v>100</v>
      </c>
      <c r="J19">
        <v>174.63514902363821</v>
      </c>
    </row>
    <row r="20" spans="3:10" x14ac:dyDescent="0.25">
      <c r="C20">
        <v>3.7109977293566043</v>
      </c>
      <c r="D20">
        <f>STDEV(D17:D18)</f>
        <v>0.40358794769905904</v>
      </c>
      <c r="E20">
        <v>4.962295030962097</v>
      </c>
      <c r="F20">
        <v>2.2813247822847416</v>
      </c>
      <c r="G20">
        <v>13.724100277019515</v>
      </c>
      <c r="H20">
        <v>2.1766053053045544</v>
      </c>
      <c r="I20">
        <v>11.873399628043247</v>
      </c>
      <c r="J20">
        <v>15.328300061494703</v>
      </c>
    </row>
    <row r="22" spans="3:10" x14ac:dyDescent="0.25">
      <c r="C22" t="s">
        <v>19</v>
      </c>
      <c r="F22" t="s">
        <v>20</v>
      </c>
    </row>
    <row r="23" spans="3:10" x14ac:dyDescent="0.25">
      <c r="C23" t="s">
        <v>18</v>
      </c>
      <c r="D23" t="s">
        <v>10</v>
      </c>
      <c r="E23" t="s">
        <v>11</v>
      </c>
      <c r="F23" t="s">
        <v>9</v>
      </c>
      <c r="G23" t="s">
        <v>11</v>
      </c>
      <c r="H23" t="s">
        <v>9</v>
      </c>
      <c r="I23" t="s">
        <v>11</v>
      </c>
      <c r="J23" t="s">
        <v>9</v>
      </c>
    </row>
    <row r="24" spans="3:10" x14ac:dyDescent="0.25">
      <c r="C24">
        <v>100</v>
      </c>
      <c r="D24">
        <v>141.96546172984046</v>
      </c>
      <c r="E24">
        <v>100</v>
      </c>
      <c r="F24">
        <v>189.7814649939296</v>
      </c>
      <c r="G24">
        <v>99.999999999999986</v>
      </c>
      <c r="H24">
        <v>158.27714093054618</v>
      </c>
      <c r="I24">
        <v>100</v>
      </c>
      <c r="J24">
        <v>174.63514902363821</v>
      </c>
    </row>
    <row r="25" spans="3:10" x14ac:dyDescent="0.25">
      <c r="C25">
        <v>3.7109977293566043</v>
      </c>
      <c r="D25">
        <v>0.40358794769905904</v>
      </c>
      <c r="E25">
        <v>4.962295030962097</v>
      </c>
      <c r="F25">
        <v>2.2813247822847416</v>
      </c>
      <c r="G25">
        <v>13.724100277019515</v>
      </c>
      <c r="H25">
        <v>2.1766053053045544</v>
      </c>
      <c r="I25">
        <v>11.873399628043247</v>
      </c>
      <c r="J25">
        <v>15.32830006149470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原始数据(The original data)</vt:lpstr>
      <vt:lpstr>作图（Figures）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7T02:54:24Z</dcterms:modified>
</cp:coreProperties>
</file>